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" uniqueCount="70">
  <si>
    <t>Gene ID</t>
  </si>
  <si>
    <t>CK-1_count</t>
  </si>
  <si>
    <t>CK-2_count</t>
  </si>
  <si>
    <t>CK-3_count</t>
  </si>
  <si>
    <t>-Zn1_count</t>
  </si>
  <si>
    <t>-Zn2_count</t>
  </si>
  <si>
    <t>-Zn3_count</t>
  </si>
  <si>
    <t>gene annotation</t>
  </si>
  <si>
    <t>Function</t>
  </si>
  <si>
    <t>Micrountrient</t>
  </si>
  <si>
    <t>CK_vs_Zn_DESeq2_Pvalue</t>
  </si>
  <si>
    <t>CK_vs_Zn_DESeq2_log2FC</t>
  </si>
  <si>
    <t>CK_vs_Zn_DESeq2_(Pvalue_0.05_FC_1.5)_regulated</t>
  </si>
  <si>
    <t>Pg_S5901.11</t>
  </si>
  <si>
    <t>ZAT9</t>
  </si>
  <si>
    <r>
      <rPr>
        <sz val="11"/>
        <color theme="1"/>
        <rFont val="宋体"/>
        <charset val="134"/>
        <scheme val="minor"/>
      </rPr>
      <t> </t>
    </r>
    <r>
      <rPr>
        <sz val="12"/>
        <color theme="1"/>
        <rFont val="宋体"/>
        <charset val="134"/>
        <scheme val="minor"/>
      </rPr>
      <t>Mainly transports zinc (Zn²⁺) and iron (Fe²⁺), and plays a role in the absorption of these two ions by plant roots.</t>
    </r>
  </si>
  <si>
    <t>Zn Fe</t>
  </si>
  <si>
    <t>0.0350030764559554</t>
  </si>
  <si>
    <t>down</t>
  </si>
  <si>
    <t>Pg_S0961.48</t>
  </si>
  <si>
    <t>ORR21</t>
  </si>
  <si>
    <t>indirectly participates in the maintenance of ion homeostasis by responding to oxidative stress caused by Fe
 and Zn deficiency or excess</t>
  </si>
  <si>
    <t>0.0054487738229019</t>
  </si>
  <si>
    <t>Pg_S1736.9</t>
  </si>
  <si>
    <t>ZIP1</t>
  </si>
  <si>
    <t>primarily involved in the uptake of Zn²⁺ by plant roots</t>
  </si>
  <si>
    <t>Zn</t>
  </si>
  <si>
    <t>5.79746240726699e-09</t>
  </si>
  <si>
    <t>1.88924245339763</t>
  </si>
  <si>
    <t>up</t>
  </si>
  <si>
    <t>Pg_S1769.22</t>
  </si>
  <si>
    <t>ZIP11</t>
  </si>
  <si>
    <t>It is mainly involved in the intra-tissue transport of zinc and iron in above-ground parts (such as leaves and stems).</t>
  </si>
  <si>
    <t>0.00314036214474308</t>
  </si>
  <si>
    <t>Pg_S2803.21</t>
  </si>
  <si>
    <t>YSL7</t>
  </si>
  <si>
    <t>It is involved in zinc loading during seed development, ensuring ion supply to reproductive organs.</t>
  </si>
  <si>
    <t>0.0233509100216812</t>
  </si>
  <si>
    <t>0.60960994817255</t>
  </si>
  <si>
    <t>Pg_S3012.7</t>
  </si>
  <si>
    <t>ZAT11</t>
  </si>
  <si>
    <t>involved in signal transduction in response to Fe and Zn stress</t>
  </si>
  <si>
    <t>0.0104404778199175</t>
  </si>
  <si>
    <t>Pg_S3976.12</t>
  </si>
  <si>
    <t>CDF2</t>
  </si>
  <si>
    <t>Responsible for Zn "detoxification and storage", maintaining the steady state of low Zn concentration in the cytoplasm.</t>
  </si>
  <si>
    <t xml:space="preserve">Zn </t>
  </si>
  <si>
    <t>0.044413741975098</t>
  </si>
  <si>
    <t>0.829151941250242</t>
  </si>
  <si>
    <t>Pg_S4278.4</t>
  </si>
  <si>
    <t>ZIP4</t>
  </si>
  <si>
    <t>Specifically transports zinc ions and is a key transporter protein for plants to cope with zinc deficiency stress.</t>
  </si>
  <si>
    <t>1.14174238567066e-29</t>
  </si>
  <si>
    <t>4.68676307727029</t>
  </si>
  <si>
    <t>Pg_S4671.2</t>
  </si>
  <si>
    <t>HMA5</t>
  </si>
  <si>
    <t>exerts an auxiliary regulatory effect on Zn²⁺ homeostasis</t>
  </si>
  <si>
    <t>0.00886560771828618</t>
  </si>
  <si>
    <t>Pg_S4778.2</t>
  </si>
  <si>
    <t>ZIP5</t>
  </si>
  <si>
    <t>It is involved in the long-distance transport of zinc and iron from the root system to the above-ground parts.</t>
  </si>
  <si>
    <t>7.25260860695883e-12</t>
  </si>
  <si>
    <t>5.67257087166175</t>
  </si>
  <si>
    <t>Pg_S6882.1</t>
  </si>
  <si>
    <t>0.000909078022376365</t>
  </si>
  <si>
    <t>Pg_S8085.2</t>
  </si>
  <si>
    <t>VIT1</t>
  </si>
  <si>
    <t>affect the storage efficiency of Zn</t>
  </si>
  <si>
    <t>0.0197765906900688</t>
  </si>
  <si>
    <t>0.59484268997354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rgb="FF000000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 quotePrefix="1">
      <alignment horizontal="center" vertical="center"/>
    </xf>
    <xf numFmtId="0" fontId="0" fillId="0" borderId="1" xfId="0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www.wps.cn/officeDocument/2021/sharedlinks" Target="sharedlink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1"/>
  <sheetViews>
    <sheetView tabSelected="1" topLeftCell="G1" workbookViewId="0">
      <selection activeCell="I23" sqref="I23"/>
    </sheetView>
  </sheetViews>
  <sheetFormatPr defaultColWidth="8.88333333333333" defaultRowHeight="13.5"/>
  <cols>
    <col min="1" max="1" width="12.625" customWidth="1"/>
    <col min="2" max="7" width="11.5" customWidth="1"/>
    <col min="8" max="8" width="17.125" customWidth="1"/>
    <col min="9" max="9" width="129.125" customWidth="1"/>
    <col min="10" max="10" width="17.125" customWidth="1"/>
    <col min="11" max="12" width="24.875" customWidth="1"/>
    <col min="13" max="13" width="51.5" customWidth="1"/>
  </cols>
  <sheetData>
    <row r="1" s="1" customFormat="1" spans="1:1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="1" customFormat="1" ht="15.75" spans="1:13">
      <c r="A2" s="3" t="s">
        <v>13</v>
      </c>
      <c r="B2" s="3">
        <v>39</v>
      </c>
      <c r="C2" s="3">
        <v>87</v>
      </c>
      <c r="D2" s="3">
        <v>60</v>
      </c>
      <c r="E2" s="3">
        <v>42</v>
      </c>
      <c r="F2" s="3">
        <v>20</v>
      </c>
      <c r="G2" s="3">
        <v>38</v>
      </c>
      <c r="H2" s="3" t="s">
        <v>14</v>
      </c>
      <c r="I2" s="6" t="s">
        <v>15</v>
      </c>
      <c r="J2" s="3" t="s">
        <v>16</v>
      </c>
      <c r="K2" s="8" t="s">
        <v>17</v>
      </c>
      <c r="L2" s="3">
        <v>-0.972696716213218</v>
      </c>
      <c r="M2" s="3" t="s">
        <v>18</v>
      </c>
    </row>
    <row r="3" s="1" customFormat="1" ht="27" spans="1:13">
      <c r="A3" s="3" t="s">
        <v>19</v>
      </c>
      <c r="B3" s="3">
        <v>87</v>
      </c>
      <c r="C3" s="3">
        <v>104</v>
      </c>
      <c r="D3" s="3">
        <v>122</v>
      </c>
      <c r="E3" s="3">
        <v>47</v>
      </c>
      <c r="F3" s="3">
        <v>43</v>
      </c>
      <c r="G3" s="3">
        <v>72</v>
      </c>
      <c r="H3" s="2" t="s">
        <v>20</v>
      </c>
      <c r="I3" s="7" t="s">
        <v>21</v>
      </c>
      <c r="J3" s="2" t="s">
        <v>16</v>
      </c>
      <c r="K3" s="9" t="s">
        <v>22</v>
      </c>
      <c r="L3" s="2">
        <v>-1.01568226432357</v>
      </c>
      <c r="M3" s="2" t="s">
        <v>18</v>
      </c>
    </row>
    <row r="4" s="1" customFormat="1" spans="1:13">
      <c r="A4" s="3" t="s">
        <v>23</v>
      </c>
      <c r="B4" s="3">
        <v>90</v>
      </c>
      <c r="C4" s="3">
        <v>59</v>
      </c>
      <c r="D4" s="3">
        <v>83</v>
      </c>
      <c r="E4" s="3">
        <v>410</v>
      </c>
      <c r="F4" s="3">
        <v>346</v>
      </c>
      <c r="G4" s="3">
        <v>172</v>
      </c>
      <c r="H4" s="2" t="s">
        <v>24</v>
      </c>
      <c r="I4" s="6" t="s">
        <v>25</v>
      </c>
      <c r="J4" s="2" t="s">
        <v>26</v>
      </c>
      <c r="K4" s="9" t="s">
        <v>27</v>
      </c>
      <c r="L4" s="9" t="s">
        <v>28</v>
      </c>
      <c r="M4" s="2" t="s">
        <v>29</v>
      </c>
    </row>
    <row r="5" s="1" customFormat="1" spans="1:13">
      <c r="A5" s="3" t="s">
        <v>30</v>
      </c>
      <c r="B5" s="3">
        <v>933</v>
      </c>
      <c r="C5" s="3">
        <v>2142</v>
      </c>
      <c r="D5" s="3">
        <v>1618</v>
      </c>
      <c r="E5" s="3">
        <v>1142</v>
      </c>
      <c r="F5" s="3">
        <v>889</v>
      </c>
      <c r="G5" s="3">
        <v>1062</v>
      </c>
      <c r="H5" s="2" t="s">
        <v>31</v>
      </c>
      <c r="I5" s="6" t="s">
        <v>32</v>
      </c>
      <c r="J5" s="2" t="s">
        <v>16</v>
      </c>
      <c r="K5" s="9" t="s">
        <v>33</v>
      </c>
      <c r="L5" s="2">
        <v>-0.663922622359075</v>
      </c>
      <c r="M5" s="2" t="s">
        <v>18</v>
      </c>
    </row>
    <row r="6" s="1" customFormat="1" spans="1:13">
      <c r="A6" s="3" t="s">
        <v>34</v>
      </c>
      <c r="B6" s="3">
        <v>226</v>
      </c>
      <c r="C6" s="3">
        <v>477</v>
      </c>
      <c r="D6" s="3">
        <v>303</v>
      </c>
      <c r="E6" s="3">
        <v>692</v>
      </c>
      <c r="F6" s="3">
        <v>337</v>
      </c>
      <c r="G6" s="3">
        <v>594</v>
      </c>
      <c r="H6" s="2" t="s">
        <v>35</v>
      </c>
      <c r="I6" s="6" t="s">
        <v>36</v>
      </c>
      <c r="J6" s="2" t="s">
        <v>26</v>
      </c>
      <c r="K6" s="9" t="s">
        <v>37</v>
      </c>
      <c r="L6" s="9" t="s">
        <v>38</v>
      </c>
      <c r="M6" s="2" t="s">
        <v>29</v>
      </c>
    </row>
    <row r="7" s="1" customFormat="1" spans="1:13">
      <c r="A7" s="3" t="s">
        <v>39</v>
      </c>
      <c r="B7" s="3">
        <v>144</v>
      </c>
      <c r="C7" s="3">
        <v>127</v>
      </c>
      <c r="D7" s="3">
        <v>65</v>
      </c>
      <c r="E7" s="3">
        <v>57</v>
      </c>
      <c r="F7" s="3">
        <v>71</v>
      </c>
      <c r="G7" s="3">
        <v>50</v>
      </c>
      <c r="H7" s="2" t="s">
        <v>40</v>
      </c>
      <c r="I7" s="6" t="s">
        <v>41</v>
      </c>
      <c r="J7" s="2" t="s">
        <v>16</v>
      </c>
      <c r="K7" s="9" t="s">
        <v>42</v>
      </c>
      <c r="L7" s="2">
        <v>-0.991452417317096</v>
      </c>
      <c r="M7" s="2" t="s">
        <v>18</v>
      </c>
    </row>
    <row r="8" s="1" customFormat="1" spans="1:13">
      <c r="A8" s="3" t="s">
        <v>43</v>
      </c>
      <c r="B8" s="3">
        <v>56</v>
      </c>
      <c r="C8" s="3">
        <v>56</v>
      </c>
      <c r="D8" s="3">
        <v>30</v>
      </c>
      <c r="E8" s="3">
        <v>66</v>
      </c>
      <c r="F8" s="3">
        <v>99</v>
      </c>
      <c r="G8" s="3">
        <v>97</v>
      </c>
      <c r="H8" s="2" t="s">
        <v>44</v>
      </c>
      <c r="I8" s="6" t="s">
        <v>45</v>
      </c>
      <c r="J8" s="2" t="s">
        <v>46</v>
      </c>
      <c r="K8" s="9" t="s">
        <v>47</v>
      </c>
      <c r="L8" s="9" t="s">
        <v>48</v>
      </c>
      <c r="M8" s="2" t="s">
        <v>29</v>
      </c>
    </row>
    <row r="9" s="1" customFormat="1" spans="1:13">
      <c r="A9" s="3" t="s">
        <v>49</v>
      </c>
      <c r="B9" s="3">
        <v>9</v>
      </c>
      <c r="C9" s="3">
        <v>16</v>
      </c>
      <c r="D9" s="3">
        <v>6</v>
      </c>
      <c r="E9" s="3">
        <v>406</v>
      </c>
      <c r="F9" s="3">
        <v>277</v>
      </c>
      <c r="G9" s="3">
        <v>172</v>
      </c>
      <c r="H9" s="2" t="s">
        <v>50</v>
      </c>
      <c r="I9" s="6" t="s">
        <v>51</v>
      </c>
      <c r="J9" s="2" t="s">
        <v>46</v>
      </c>
      <c r="K9" s="9" t="s">
        <v>52</v>
      </c>
      <c r="L9" s="9" t="s">
        <v>53</v>
      </c>
      <c r="M9" s="2" t="s">
        <v>29</v>
      </c>
    </row>
    <row r="10" s="1" customFormat="1" spans="1:13">
      <c r="A10" s="3" t="s">
        <v>54</v>
      </c>
      <c r="B10" s="3">
        <v>743</v>
      </c>
      <c r="C10" s="3">
        <v>2278</v>
      </c>
      <c r="D10" s="3">
        <v>1789</v>
      </c>
      <c r="E10" s="3">
        <v>1168</v>
      </c>
      <c r="F10" s="3">
        <v>984</v>
      </c>
      <c r="G10" s="3">
        <v>931</v>
      </c>
      <c r="H10" s="2" t="s">
        <v>55</v>
      </c>
      <c r="I10" s="6" t="s">
        <v>56</v>
      </c>
      <c r="J10" s="2" t="s">
        <v>46</v>
      </c>
      <c r="K10" s="9" t="s">
        <v>57</v>
      </c>
      <c r="L10" s="2">
        <v>-0.699905039227256</v>
      </c>
      <c r="M10" s="2" t="s">
        <v>18</v>
      </c>
    </row>
    <row r="11" s="1" customFormat="1" spans="1:13">
      <c r="A11" s="3" t="s">
        <v>58</v>
      </c>
      <c r="B11" s="3">
        <v>1</v>
      </c>
      <c r="C11" s="3">
        <v>4</v>
      </c>
      <c r="D11" s="3">
        <v>0</v>
      </c>
      <c r="E11" s="3">
        <v>84</v>
      </c>
      <c r="F11" s="3">
        <v>131</v>
      </c>
      <c r="G11" s="3">
        <v>49</v>
      </c>
      <c r="H11" s="2" t="s">
        <v>59</v>
      </c>
      <c r="I11" s="6" t="s">
        <v>60</v>
      </c>
      <c r="J11" s="2" t="s">
        <v>16</v>
      </c>
      <c r="K11" s="9" t="s">
        <v>61</v>
      </c>
      <c r="L11" s="9" t="s">
        <v>62</v>
      </c>
      <c r="M11" s="2" t="s">
        <v>29</v>
      </c>
    </row>
    <row r="12" s="1" customFormat="1" spans="1:13">
      <c r="A12" s="3" t="s">
        <v>63</v>
      </c>
      <c r="B12" s="3">
        <v>90</v>
      </c>
      <c r="C12" s="3">
        <v>154</v>
      </c>
      <c r="D12" s="3">
        <v>164</v>
      </c>
      <c r="E12" s="3">
        <v>63</v>
      </c>
      <c r="F12" s="3">
        <v>62</v>
      </c>
      <c r="G12" s="3">
        <v>73</v>
      </c>
      <c r="H12" s="3" t="s">
        <v>31</v>
      </c>
      <c r="I12" s="6" t="s">
        <v>32</v>
      </c>
      <c r="J12" s="3" t="s">
        <v>16</v>
      </c>
      <c r="K12" s="8" t="s">
        <v>64</v>
      </c>
      <c r="L12" s="3">
        <v>-1.10468191335399</v>
      </c>
      <c r="M12" s="3" t="s">
        <v>18</v>
      </c>
    </row>
    <row r="13" s="1" customFormat="1" spans="1:13">
      <c r="A13" s="3" t="s">
        <v>65</v>
      </c>
      <c r="B13" s="3">
        <v>112</v>
      </c>
      <c r="C13" s="3">
        <v>154</v>
      </c>
      <c r="D13" s="3">
        <v>148</v>
      </c>
      <c r="E13" s="3">
        <v>249</v>
      </c>
      <c r="F13" s="3">
        <v>171</v>
      </c>
      <c r="G13" s="3">
        <v>241</v>
      </c>
      <c r="H13" s="3" t="s">
        <v>66</v>
      </c>
      <c r="I13" s="6" t="s">
        <v>67</v>
      </c>
      <c r="J13" s="3" t="s">
        <v>46</v>
      </c>
      <c r="K13" s="8" t="s">
        <v>68</v>
      </c>
      <c r="L13" s="8" t="s">
        <v>69</v>
      </c>
      <c r="M13" s="3" t="s">
        <v>29</v>
      </c>
    </row>
    <row r="16" spans="1:2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</row>
    <row r="17" spans="1:2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:2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:2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</row>
    <row r="20" spans="1:2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</row>
    <row r="21" spans="1:2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spans="1:2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1:2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</row>
    <row r="24" spans="1:2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</row>
    <row r="25" spans="1:2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</row>
    <row r="26" spans="1:2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</row>
    <row r="27" spans="1:2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</row>
    <row r="28" ht="14.25" spans="3:13"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ht="14.25" spans="3:13"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  <row r="30" ht="14.25" spans="3:13"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</row>
    <row r="31" ht="14.25" spans="3:13"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</sheetData>
  <sortState ref="K21:O31">
    <sortCondition ref="M21"/>
  </sortState>
  <conditionalFormatting sqref="A13">
    <cfRule type="duplicateValues" dxfId="0" priority="66"/>
  </conditionalFormatting>
  <conditionalFormatting sqref="A3:A12">
    <cfRule type="duplicateValues" dxfId="0" priority="67"/>
  </conditionalFormatting>
  <conditionalFormatting sqref="A16 B16 A17 B17 A18 B18 A19 B19 A20 B20 A21 B21 A22 B22 A23 B23 A24 B24 A25 B25 A26 B26 A27 B27">
    <cfRule type="duplicateValues" dxfId="0" priority="68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819</dc:creator>
  <cp:lastModifiedBy>乐阳</cp:lastModifiedBy>
  <dcterms:created xsi:type="dcterms:W3CDTF">2025-07-10T08:59:00Z</dcterms:created>
  <dcterms:modified xsi:type="dcterms:W3CDTF">2025-08-15T08:29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F7F10992424A54A9BF285C0C1D152B_13</vt:lpwstr>
  </property>
  <property fmtid="{D5CDD505-2E9C-101B-9397-08002B2CF9AE}" pid="3" name="KSOProductBuildVer">
    <vt:lpwstr>2052-12.1.0.22483</vt:lpwstr>
  </property>
</Properties>
</file>